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mean of RE</t>
  </si>
  <si>
    <t xml:space="preserve">16S rRNA gene</t>
  </si>
  <si>
    <t xml:space="preserve">lao</t>
  </si>
  <si>
    <t xml:space="preserve">Triplicate</t>
  </si>
  <si>
    <t xml:space="preserve">Ct</t>
  </si>
  <si>
    <t xml:space="preserve">ΔCt</t>
  </si>
  <si>
    <t xml:space="preserve">Relative expression (RE)</t>
  </si>
  <si>
    <t xml:space="preserve">Std. Dev.of RE</t>
  </si>
  <si>
    <t xml:space="preserve">Strains</t>
  </si>
  <si>
    <t xml:space="preserve">Rf-1</t>
  </si>
  <si>
    <t xml:space="preserve">B1</t>
  </si>
  <si>
    <t xml:space="preserve">B1M</t>
  </si>
  <si>
    <t xml:space="preserve">B1MS</t>
  </si>
  <si>
    <t xml:space="preserve">B19</t>
  </si>
  <si>
    <t xml:space="preserve">B19M</t>
  </si>
  <si>
    <t xml:space="preserve">B19M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0_ "/>
    <numFmt numFmtId="166" formatCode="###0.00;\-###0.00"/>
    <numFmt numFmtId="167" formatCode="0.00_ "/>
    <numFmt numFmtId="168" formatCode="0.000000_ "/>
    <numFmt numFmtId="169" formatCode="@"/>
    <numFmt numFmtId="170" formatCode="[$-409]m/d/yyyy"/>
    <numFmt numFmtId="171" formatCode="0.000_ "/>
    <numFmt numFmtId="172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i val="true"/>
      <sz val="9"/>
      <name val="宋体"/>
      <family val="0"/>
      <charset val="134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9" fontId="0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false" hidden="false"/>
    </xf>
    <xf numFmtId="170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列表框 6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12.62"/>
    <col collapsed="false" customWidth="true" hidden="false" outlineLevel="0" max="4" min="4" style="0" width="8.87"/>
    <col collapsed="false" customWidth="true" hidden="false" outlineLevel="0" max="5" min="5" style="0" width="11.24"/>
    <col collapsed="false" customWidth="true" hidden="true" outlineLevel="0" max="6" min="6" style="0" width="12.62"/>
    <col collapsed="false" customWidth="true" hidden="false" outlineLevel="0" max="7" min="7" style="1" width="25.24"/>
    <col collapsed="false" customWidth="true" hidden="false" outlineLevel="0" max="8" min="8" style="0" width="30.5"/>
    <col collapsed="false" customWidth="true" hidden="false" outlineLevel="0" max="9" min="9" style="0" width="16.49"/>
    <col collapsed="false" customWidth="true" hidden="false" outlineLevel="0" max="14" min="11" style="0" width="12.62"/>
  </cols>
  <sheetData>
    <row r="1" s="2" customFormat="true" ht="14.25" hidden="false" customHeight="false" outlineLevel="0" collapsed="false">
      <c r="B1" s="3"/>
      <c r="C1" s="3"/>
      <c r="D1" s="4"/>
      <c r="E1" s="5"/>
      <c r="F1" s="6"/>
      <c r="G1" s="7"/>
      <c r="H1" s="8" t="s">
        <v>0</v>
      </c>
      <c r="I1" s="9"/>
      <c r="L1" s="0"/>
      <c r="M1" s="0"/>
    </row>
    <row r="2" s="2" customFormat="true" ht="14.25" hidden="false" customHeight="false" outlineLevel="0" collapsed="false">
      <c r="B2" s="3" t="s">
        <v>1</v>
      </c>
      <c r="C2" s="10" t="s">
        <v>2</v>
      </c>
      <c r="D2" s="4"/>
      <c r="E2" s="5"/>
      <c r="F2" s="6"/>
      <c r="G2" s="7"/>
      <c r="H2" s="8"/>
      <c r="I2" s="9"/>
      <c r="L2" s="0"/>
      <c r="M2" s="0"/>
    </row>
    <row r="3" customFormat="false" ht="14.25" hidden="false" customHeight="false" outlineLevel="0" collapsed="false">
      <c r="A3" s="0" t="s">
        <v>3</v>
      </c>
      <c r="B3" s="11" t="s">
        <v>4</v>
      </c>
      <c r="C3" s="12" t="s">
        <v>4</v>
      </c>
      <c r="D3" s="9" t="s">
        <v>5</v>
      </c>
      <c r="E3" s="13"/>
      <c r="F3" s="6"/>
      <c r="G3" s="1" t="s">
        <v>6</v>
      </c>
      <c r="H3" s="8"/>
      <c r="I3" s="0" t="s">
        <v>7</v>
      </c>
      <c r="K3" s="0" t="s">
        <v>8</v>
      </c>
    </row>
    <row r="4" customFormat="false" ht="21.2" hidden="false" customHeight="true" outlineLevel="0" collapsed="false">
      <c r="A4" s="0" t="n">
        <v>1</v>
      </c>
      <c r="B4" s="3" t="n">
        <v>13.7026961213951</v>
      </c>
      <c r="C4" s="3" t="n">
        <v>27.1519432429231</v>
      </c>
      <c r="D4" s="4" t="n">
        <f aca="false">C4-B4</f>
        <v>13.449247121528</v>
      </c>
      <c r="E4" s="5" t="n">
        <f aca="false">POWER(2,(0-D4))</f>
        <v>8.94073447659176E-005</v>
      </c>
      <c r="F4" s="6"/>
      <c r="G4" s="14" t="n">
        <f aca="false">E4/$F$6</f>
        <v>0.955273153269979</v>
      </c>
      <c r="H4" s="15" t="n">
        <f aca="false">AVERAGE(G4:G6)</f>
        <v>1</v>
      </c>
      <c r="I4" s="15" t="n">
        <f aca="false">STDEV(G4:G6)/3^0.5</f>
        <v>0.0365639639392686</v>
      </c>
      <c r="K4" s="15" t="s">
        <v>9</v>
      </c>
    </row>
    <row r="5" customFormat="false" ht="21.2" hidden="false" customHeight="true" outlineLevel="0" collapsed="false">
      <c r="A5" s="0" t="n">
        <v>2</v>
      </c>
      <c r="B5" s="3" t="n">
        <v>13.6997860460976</v>
      </c>
      <c r="C5" s="3" t="n">
        <v>27.1236050483927</v>
      </c>
      <c r="D5" s="4" t="n">
        <f aca="false">C5-B5</f>
        <v>13.4238190022951</v>
      </c>
      <c r="E5" s="5" t="n">
        <f aca="false">POWER(2,(0-D5))</f>
        <v>9.09971569914319E-005</v>
      </c>
      <c r="F5" s="6"/>
      <c r="G5" s="14" t="n">
        <f aca="false">E5/$F$6</f>
        <v>0.972259508717068</v>
      </c>
      <c r="H5" s="15"/>
      <c r="I5" s="15"/>
      <c r="K5" s="15"/>
    </row>
    <row r="6" customFormat="false" ht="21.2" hidden="false" customHeight="true" outlineLevel="0" collapsed="false">
      <c r="A6" s="0" t="n">
        <v>3</v>
      </c>
      <c r="B6" s="3" t="n">
        <v>13.5954846563997</v>
      </c>
      <c r="C6" s="3" t="n">
        <v>26.8777832919976</v>
      </c>
      <c r="D6" s="4" t="n">
        <f aca="false">C6-B6</f>
        <v>13.2822986355979</v>
      </c>
      <c r="E6" s="5" t="n">
        <f aca="false">POWER(2,(0-D6))</f>
        <v>0.000100375957087962</v>
      </c>
      <c r="F6" s="6" t="n">
        <f aca="false">AVERAGE(E4:E6)</f>
        <v>9.35934862817706E-005</v>
      </c>
      <c r="G6" s="14" t="n">
        <f aca="false">E6/$F$6</f>
        <v>1.07246733801295</v>
      </c>
      <c r="H6" s="15"/>
      <c r="I6" s="15"/>
      <c r="K6" s="15"/>
    </row>
    <row r="7" s="6" customFormat="true" ht="21.2" hidden="false" customHeight="true" outlineLevel="0" collapsed="false">
      <c r="A7" s="6" t="n">
        <v>1</v>
      </c>
      <c r="B7" s="3" t="n">
        <v>13.2238777107862</v>
      </c>
      <c r="C7" s="3" t="n">
        <v>27.4714570079752</v>
      </c>
      <c r="D7" s="4" t="n">
        <f aca="false">C7-B7</f>
        <v>14.247579297189</v>
      </c>
      <c r="E7" s="5" t="n">
        <f aca="false">POWER(2,(0-D7))</f>
        <v>5.14104335035975E-005</v>
      </c>
      <c r="G7" s="14" t="n">
        <f aca="false">E7/$F$6</f>
        <v>0.549294994192463</v>
      </c>
      <c r="H7" s="15" t="n">
        <f aca="false">AVERAGE(G7:G9)</f>
        <v>0.491546033992892</v>
      </c>
      <c r="I7" s="15" t="n">
        <f aca="false">STDEV(G7:G9)/3^0.5</f>
        <v>0.0412390520873309</v>
      </c>
      <c r="K7" s="15" t="s">
        <v>10</v>
      </c>
    </row>
    <row r="8" s="6" customFormat="true" ht="21.2" hidden="false" customHeight="true" outlineLevel="0" collapsed="false">
      <c r="A8" s="6" t="n">
        <v>2</v>
      </c>
      <c r="B8" s="3" t="n">
        <v>13.2929102229793</v>
      </c>
      <c r="C8" s="3" t="n">
        <v>27.6372307756513</v>
      </c>
      <c r="D8" s="4" t="n">
        <f aca="false">C8-B8</f>
        <v>14.344320552672</v>
      </c>
      <c r="E8" s="5" t="n">
        <f aca="false">POWER(2,(0-D8))</f>
        <v>4.80761018126269E-005</v>
      </c>
      <c r="G8" s="14" t="n">
        <f aca="false">E8/$F$6</f>
        <v>0.513669313138844</v>
      </c>
      <c r="H8" s="15"/>
      <c r="I8" s="15"/>
      <c r="K8" s="15"/>
    </row>
    <row r="9" s="6" customFormat="true" ht="21.2" hidden="false" customHeight="true" outlineLevel="0" collapsed="false">
      <c r="A9" s="6" t="n">
        <v>3</v>
      </c>
      <c r="B9" s="3" t="n">
        <v>13.2273472936925</v>
      </c>
      <c r="C9" s="3" t="n">
        <v>27.8910061193742</v>
      </c>
      <c r="D9" s="4" t="n">
        <f aca="false">C9-B9</f>
        <v>14.6636588256817</v>
      </c>
      <c r="E9" s="5" t="n">
        <f aca="false">POWER(2,(0-D9))</f>
        <v>3.85299856518932E-005</v>
      </c>
      <c r="G9" s="14" t="n">
        <f aca="false">E9/$F$6</f>
        <v>0.411673794647371</v>
      </c>
      <c r="H9" s="15"/>
      <c r="I9" s="15"/>
      <c r="K9" s="15"/>
    </row>
    <row r="10" s="6" customFormat="true" ht="21.2" hidden="false" customHeight="true" outlineLevel="0" collapsed="false">
      <c r="A10" s="6" t="n">
        <v>1</v>
      </c>
      <c r="B10" s="3" t="n">
        <v>13.3185501571438</v>
      </c>
      <c r="C10" s="3" t="n">
        <v>27.4244034191697</v>
      </c>
      <c r="D10" s="4" t="n">
        <f aca="false">C10-B10</f>
        <v>14.1058532620259</v>
      </c>
      <c r="E10" s="5" t="n">
        <f aca="false">POWER(2,(0-D10))</f>
        <v>5.67172354083658E-005</v>
      </c>
      <c r="G10" s="14" t="n">
        <f aca="false">E10/$F$6</f>
        <v>0.605995541587307</v>
      </c>
      <c r="H10" s="15" t="n">
        <f aca="false">AVERAGE(G10:G12)</f>
        <v>0.522458212415632</v>
      </c>
      <c r="I10" s="15" t="n">
        <f aca="false">STDEV(G10:G12)/3^0.5</f>
        <v>0.0460602469875568</v>
      </c>
      <c r="K10" s="15" t="s">
        <v>11</v>
      </c>
    </row>
    <row r="11" s="6" customFormat="true" ht="21.2" hidden="false" customHeight="true" outlineLevel="0" collapsed="false">
      <c r="A11" s="6" t="n">
        <v>2</v>
      </c>
      <c r="B11" s="3" t="n">
        <v>13.1309678281092</v>
      </c>
      <c r="C11" s="3" t="n">
        <v>27.6756515743889</v>
      </c>
      <c r="D11" s="4" t="n">
        <f aca="false">C11-B11</f>
        <v>14.5446837462797</v>
      </c>
      <c r="E11" s="5" t="n">
        <f aca="false">POWER(2,(0-D11))</f>
        <v>4.18421425698695E-005</v>
      </c>
      <c r="G11" s="14" t="n">
        <f aca="false">E11/$F$6</f>
        <v>0.447062549245151</v>
      </c>
      <c r="H11" s="15"/>
      <c r="I11" s="15"/>
      <c r="K11" s="15"/>
    </row>
    <row r="12" s="6" customFormat="true" ht="21.2" hidden="false" customHeight="true" outlineLevel="0" collapsed="false">
      <c r="A12" s="6" t="n">
        <v>3</v>
      </c>
      <c r="B12" s="3" t="n">
        <v>13.108965310956</v>
      </c>
      <c r="C12" s="3" t="n">
        <v>27.4514691842414</v>
      </c>
      <c r="D12" s="4" t="n">
        <f aca="false">C12-B12</f>
        <v>14.3425038732854</v>
      </c>
      <c r="E12" s="5" t="n">
        <f aca="false">POWER(2,(0-D12))</f>
        <v>4.81366786313274E-005</v>
      </c>
      <c r="G12" s="14" t="n">
        <f aca="false">E12/$F$6</f>
        <v>0.514316546414438</v>
      </c>
      <c r="H12" s="15"/>
      <c r="I12" s="15"/>
      <c r="K12" s="15"/>
    </row>
    <row r="13" customFormat="false" ht="21.2" hidden="false" customHeight="true" outlineLevel="0" collapsed="false">
      <c r="A13" s="6" t="n">
        <v>1</v>
      </c>
      <c r="B13" s="3" t="n">
        <v>13.4818870482452</v>
      </c>
      <c r="C13" s="3" t="n">
        <v>26.9929556967464</v>
      </c>
      <c r="D13" s="4" t="n">
        <f aca="false">C13-B13</f>
        <v>13.5110686485012</v>
      </c>
      <c r="E13" s="5" t="n">
        <f aca="false">POWER(2,(0-D13))</f>
        <v>8.5657040131217E-005</v>
      </c>
      <c r="F13" s="6"/>
      <c r="G13" s="14" t="n">
        <f aca="false">E13/$F$6</f>
        <v>0.915203007539859</v>
      </c>
      <c r="H13" s="15" t="n">
        <f aca="false">AVERAGE(G13:G15)</f>
        <v>0.864431479400932</v>
      </c>
      <c r="I13" s="15" t="n">
        <f aca="false">STDEV(G13:G15)/3^0.5</f>
        <v>0.0583840588966021</v>
      </c>
      <c r="K13" s="15" t="s">
        <v>12</v>
      </c>
    </row>
    <row r="14" customFormat="false" ht="21.2" hidden="false" customHeight="true" outlineLevel="0" collapsed="false">
      <c r="A14" s="6" t="n">
        <v>2</v>
      </c>
      <c r="B14" s="3" t="n">
        <v>13.3187227879407</v>
      </c>
      <c r="C14" s="3" t="n">
        <v>27.1208816225172</v>
      </c>
      <c r="D14" s="4" t="n">
        <f aca="false">C14-B14</f>
        <v>13.8021588345765</v>
      </c>
      <c r="E14" s="5" t="n">
        <f aca="false">POWER(2,(0-D14))</f>
        <v>7.00061486561618E-005</v>
      </c>
      <c r="F14" s="6"/>
      <c r="G14" s="14" t="n">
        <f aca="false">E14/$F$6</f>
        <v>0.747980991384408</v>
      </c>
      <c r="H14" s="15"/>
      <c r="I14" s="15"/>
      <c r="K14" s="15"/>
    </row>
    <row r="15" customFormat="false" ht="21.2" hidden="false" customHeight="true" outlineLevel="0" collapsed="false">
      <c r="A15" s="6" t="n">
        <v>3</v>
      </c>
      <c r="B15" s="3" t="n">
        <v>13.5728671202963</v>
      </c>
      <c r="C15" s="3" t="n">
        <v>27.0606255330615</v>
      </c>
      <c r="D15" s="4" t="n">
        <f aca="false">C15-B15</f>
        <v>13.4877584127652</v>
      </c>
      <c r="E15" s="5" t="n">
        <f aca="false">POWER(2,(0-D15))</f>
        <v>8.70522786391467E-005</v>
      </c>
      <c r="F15" s="6"/>
      <c r="G15" s="14" t="n">
        <f aca="false">E15/$F$6</f>
        <v>0.930110439278529</v>
      </c>
      <c r="H15" s="15"/>
      <c r="I15" s="15"/>
      <c r="K15" s="15"/>
    </row>
    <row r="16" customFormat="false" ht="21.2" hidden="false" customHeight="true" outlineLevel="0" collapsed="false">
      <c r="A16" s="6" t="n">
        <v>1</v>
      </c>
      <c r="B16" s="3" t="n">
        <v>13.8902432574005</v>
      </c>
      <c r="C16" s="3" t="n">
        <v>28.8460936169168</v>
      </c>
      <c r="D16" s="4" t="n">
        <f aca="false">C16-B16</f>
        <v>14.9558503595163</v>
      </c>
      <c r="E16" s="5" t="n">
        <f aca="false">POWER(2,(0-D16))</f>
        <v>3.14659197797662E-005</v>
      </c>
      <c r="F16" s="6"/>
      <c r="G16" s="14" t="n">
        <f aca="false">E16/$F$6</f>
        <v>0.336197752961521</v>
      </c>
      <c r="H16" s="15" t="n">
        <f aca="false">AVERAGE(G16:G18)</f>
        <v>0.418283074242828</v>
      </c>
      <c r="I16" s="15" t="n">
        <f aca="false">STDEV(G16:G18)/3^0.5</f>
        <v>0.0410437653339199</v>
      </c>
      <c r="K16" s="15" t="s">
        <v>13</v>
      </c>
    </row>
    <row r="17" customFormat="false" ht="21.2" hidden="false" customHeight="true" outlineLevel="0" collapsed="false">
      <c r="A17" s="6" t="n">
        <v>2</v>
      </c>
      <c r="B17" s="3" t="n">
        <v>13.2651669829494</v>
      </c>
      <c r="C17" s="3" t="n">
        <v>27.7724489539881</v>
      </c>
      <c r="D17" s="4" t="n">
        <f aca="false">C17-B17</f>
        <v>14.5072819710387</v>
      </c>
      <c r="E17" s="5" t="n">
        <f aca="false">POWER(2,(0-D17))</f>
        <v>4.29410808005224E-005</v>
      </c>
      <c r="F17" s="6"/>
      <c r="G17" s="14" t="n">
        <f aca="false">E17/$F$6</f>
        <v>0.458804159418155</v>
      </c>
      <c r="H17" s="15"/>
      <c r="I17" s="15"/>
      <c r="K17" s="15"/>
    </row>
    <row r="18" customFormat="false" ht="21.2" hidden="false" customHeight="true" outlineLevel="0" collapsed="false">
      <c r="A18" s="6" t="n">
        <v>3</v>
      </c>
      <c r="B18" s="3" t="n">
        <v>13.2350770094017</v>
      </c>
      <c r="C18" s="3" t="n">
        <v>27.739082548908</v>
      </c>
      <c r="D18" s="4" t="n">
        <f aca="false">C18-B18</f>
        <v>14.5040055395063</v>
      </c>
      <c r="E18" s="5" t="n">
        <f aca="false">POWER(2,(0-D18))</f>
        <v>4.30387129328404E-005</v>
      </c>
      <c r="F18" s="6"/>
      <c r="G18" s="14" t="n">
        <f aca="false">E18/$F$6</f>
        <v>0.459847310348809</v>
      </c>
      <c r="H18" s="15"/>
      <c r="I18" s="15"/>
      <c r="K18" s="15"/>
    </row>
    <row r="19" customFormat="false" ht="21.2" hidden="false" customHeight="true" outlineLevel="0" collapsed="false">
      <c r="A19" s="6" t="n">
        <v>1</v>
      </c>
      <c r="B19" s="3" t="n">
        <v>13.7740374557168</v>
      </c>
      <c r="C19" s="3" t="n">
        <v>28.1984781132127</v>
      </c>
      <c r="D19" s="4" t="n">
        <f aca="false">C19-B19</f>
        <v>14.424440657496</v>
      </c>
      <c r="E19" s="5" t="n">
        <f aca="false">POWER(2,(0-D19))</f>
        <v>4.5478977447561E-005</v>
      </c>
      <c r="F19" s="6"/>
      <c r="G19" s="14" t="n">
        <f aca="false">E19/$F$6</f>
        <v>0.485920326876626</v>
      </c>
      <c r="H19" s="15" t="n">
        <f aca="false">AVERAGE(G19:G21)</f>
        <v>0.56397363276452</v>
      </c>
      <c r="I19" s="15" t="n">
        <f aca="false">STDEV(G19:G21)/3^0.5</f>
        <v>0.0423942667797136</v>
      </c>
      <c r="K19" s="15" t="s">
        <v>14</v>
      </c>
    </row>
    <row r="20" customFormat="false" ht="21.2" hidden="false" customHeight="true" outlineLevel="0" collapsed="false">
      <c r="A20" s="6" t="n">
        <v>2</v>
      </c>
      <c r="B20" s="3" t="n">
        <v>13.0001138884165</v>
      </c>
      <c r="C20" s="3" t="n">
        <v>27.1834205721727</v>
      </c>
      <c r="D20" s="4" t="n">
        <f aca="false">C20-B20</f>
        <v>14.1833066837562</v>
      </c>
      <c r="E20" s="5" t="n">
        <f aca="false">POWER(2,(0-D20))</f>
        <v>5.37525721115852E-005</v>
      </c>
      <c r="F20" s="6"/>
      <c r="G20" s="14" t="n">
        <f aca="false">E20/$F$6</f>
        <v>0.5743195840548</v>
      </c>
      <c r="H20" s="15"/>
      <c r="I20" s="15"/>
      <c r="K20" s="15"/>
    </row>
    <row r="21" customFormat="false" ht="21.2" hidden="false" customHeight="true" outlineLevel="0" collapsed="false">
      <c r="A21" s="6" t="n">
        <v>3</v>
      </c>
      <c r="B21" s="3" t="n">
        <v>13.6102990366968</v>
      </c>
      <c r="C21" s="3" t="n">
        <v>27.6562633283629</v>
      </c>
      <c r="D21" s="4" t="n">
        <f aca="false">C21-B21</f>
        <v>14.0459642916661</v>
      </c>
      <c r="E21" s="5" t="n">
        <f aca="false">POWER(2,(0-D21))</f>
        <v>5.91212258251333E-005</v>
      </c>
      <c r="F21" s="6"/>
      <c r="G21" s="14" t="n">
        <f aca="false">E21/$F$6</f>
        <v>0.631680987362134</v>
      </c>
      <c r="H21" s="15"/>
      <c r="I21" s="15"/>
      <c r="K21" s="15"/>
    </row>
    <row r="22" customFormat="false" ht="21.2" hidden="false" customHeight="true" outlineLevel="0" collapsed="false">
      <c r="A22" s="6" t="n">
        <v>1</v>
      </c>
      <c r="B22" s="3" t="n">
        <v>14.0599844238674</v>
      </c>
      <c r="C22" s="3" t="n">
        <v>27.6296161147448</v>
      </c>
      <c r="D22" s="4" t="n">
        <f aca="false">C22-B22</f>
        <v>13.5696316908774</v>
      </c>
      <c r="E22" s="5" t="n">
        <f aca="false">POWER(2,(0-D22))</f>
        <v>8.22496068911953E-005</v>
      </c>
      <c r="F22" s="6"/>
      <c r="G22" s="14" t="n">
        <f aca="false">E22/$F$6</f>
        <v>0.878796272676245</v>
      </c>
      <c r="H22" s="15" t="n">
        <f aca="false">AVERAGE(G22:G24)</f>
        <v>1.06542175545505</v>
      </c>
      <c r="I22" s="15" t="n">
        <f aca="false">STDEV(G22:G24)/3^0.5</f>
        <v>0.0949959063572557</v>
      </c>
      <c r="K22" s="15" t="s">
        <v>15</v>
      </c>
    </row>
    <row r="23" customFormat="false" ht="21.2" hidden="false" customHeight="true" outlineLevel="0" collapsed="false">
      <c r="A23" s="6" t="n">
        <v>2</v>
      </c>
      <c r="B23" s="3" t="n">
        <v>14.1315303011493</v>
      </c>
      <c r="C23" s="3" t="n">
        <v>27.2643217842927</v>
      </c>
      <c r="D23" s="4" t="n">
        <f aca="false">C23-B23</f>
        <v>13.1327914831433</v>
      </c>
      <c r="E23" s="5" t="n">
        <f aca="false">POWER(2,(0-D23))</f>
        <v>0.000111336057051282</v>
      </c>
      <c r="F23" s="6"/>
      <c r="G23" s="14" t="n">
        <f aca="false">E23/$F$6</f>
        <v>1.18957057242312</v>
      </c>
      <c r="H23" s="15"/>
      <c r="I23" s="15"/>
      <c r="K23" s="15"/>
    </row>
    <row r="24" customFormat="false" ht="21.2" hidden="false" customHeight="true" outlineLevel="0" collapsed="false">
      <c r="A24" s="6" t="n">
        <v>3</v>
      </c>
      <c r="B24" s="3" t="n">
        <v>13.8878455743055</v>
      </c>
      <c r="C24" s="3" t="n">
        <v>27.0974407768147</v>
      </c>
      <c r="D24" s="4" t="n">
        <f aca="false">C24-B24</f>
        <v>13.2095952025092</v>
      </c>
      <c r="E24" s="5" t="n">
        <f aca="false">POWER(2,(0-D24))</f>
        <v>0.000105563945417969</v>
      </c>
      <c r="F24" s="6"/>
      <c r="G24" s="14" t="n">
        <f aca="false">E24/$F$6</f>
        <v>1.12789842126577</v>
      </c>
      <c r="H24" s="15"/>
      <c r="I24" s="15"/>
      <c r="K24" s="15"/>
    </row>
    <row r="25" customFormat="false" ht="21.2" hidden="false" customHeight="true" outlineLevel="0" collapsed="false">
      <c r="G25" s="7"/>
      <c r="H25" s="15"/>
    </row>
    <row r="26" customFormat="false" ht="14.25" hidden="false" customHeight="false" outlineLevel="0" collapsed="false">
      <c r="G26" s="7"/>
      <c r="H26" s="15"/>
    </row>
    <row r="27" customFormat="false" ht="14.25" hidden="false" customHeight="false" outlineLevel="0" collapsed="false">
      <c r="H27" s="15"/>
    </row>
  </sheetData>
  <mergeCells count="23">
    <mergeCell ref="H1:H3"/>
    <mergeCell ref="H4:H6"/>
    <mergeCell ref="I4:I6"/>
    <mergeCell ref="K4:K6"/>
    <mergeCell ref="H7:H9"/>
    <mergeCell ref="I7:I9"/>
    <mergeCell ref="K7:K9"/>
    <mergeCell ref="H10:H12"/>
    <mergeCell ref="I10:I12"/>
    <mergeCell ref="K10:K12"/>
    <mergeCell ref="H13:H15"/>
    <mergeCell ref="I13:I15"/>
    <mergeCell ref="K13:K15"/>
    <mergeCell ref="H16:H18"/>
    <mergeCell ref="I16:I18"/>
    <mergeCell ref="K16:K18"/>
    <mergeCell ref="H19:H21"/>
    <mergeCell ref="I19:I21"/>
    <mergeCell ref="K19:K21"/>
    <mergeCell ref="H22:H24"/>
    <mergeCell ref="I22:I24"/>
    <mergeCell ref="K22:K24"/>
    <mergeCell ref="H25:H2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2T15:54:27Z</dcterms:created>
  <dc:creator>wsw</dc:creator>
  <dc:description/>
  <cp:keywords/>
  <dc:language>en-US</dc:language>
  <cp:lastModifiedBy>Lenovo</cp:lastModifiedBy>
  <cp:lastPrinted>1899-12-30T00:00:00Z</cp:lastPrinted>
  <dcterms:modified xsi:type="dcterms:W3CDTF">2015-01-06T07:30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